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 tabRatio="781"/>
  </bookViews>
  <sheets>
    <sheet name="Figure 4-figure supplement 2" sheetId="19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4" i="19" l="1"/>
  <c r="N4" i="19" s="1"/>
  <c r="T4" i="19"/>
  <c r="U4" i="19" s="1"/>
  <c r="AA4" i="19"/>
  <c r="AB4" i="19" s="1"/>
  <c r="AH4" i="19"/>
  <c r="AI4" i="19" s="1"/>
  <c r="M5" i="19"/>
  <c r="N5" i="19" s="1"/>
  <c r="T5" i="19"/>
  <c r="U5" i="19" s="1"/>
  <c r="AA5" i="19"/>
  <c r="AB5" i="19" s="1"/>
  <c r="AH5" i="19"/>
  <c r="AI5" i="19" s="1"/>
  <c r="M6" i="19"/>
  <c r="N6" i="19" s="1"/>
  <c r="T6" i="19"/>
  <c r="U6" i="19" s="1"/>
  <c r="AA6" i="19"/>
  <c r="AB6" i="19" s="1"/>
  <c r="AH6" i="19"/>
  <c r="AI6" i="19" s="1"/>
  <c r="M7" i="19"/>
  <c r="N7" i="19"/>
  <c r="T7" i="19"/>
  <c r="U7" i="19" s="1"/>
  <c r="AA7" i="19"/>
  <c r="AB7" i="19" s="1"/>
  <c r="AH7" i="19"/>
  <c r="AI7" i="19" s="1"/>
  <c r="M8" i="19"/>
  <c r="N8" i="19" s="1"/>
  <c r="T8" i="19"/>
  <c r="U8" i="19" s="1"/>
  <c r="AA8" i="19"/>
  <c r="AB8" i="19" s="1"/>
  <c r="AH8" i="19"/>
  <c r="AI8" i="19" s="1"/>
  <c r="M9" i="19"/>
  <c r="N9" i="19" s="1"/>
  <c r="T9" i="19"/>
  <c r="U9" i="19" s="1"/>
  <c r="AA9" i="19"/>
  <c r="AB9" i="19" s="1"/>
  <c r="AH9" i="19"/>
  <c r="AI9" i="19" s="1"/>
  <c r="M10" i="19"/>
  <c r="N10" i="19" s="1"/>
  <c r="T10" i="19"/>
  <c r="U10" i="19" s="1"/>
  <c r="AA10" i="19"/>
  <c r="AB10" i="19" s="1"/>
  <c r="AH10" i="19"/>
  <c r="AI10" i="19" s="1"/>
  <c r="M11" i="19"/>
  <c r="N11" i="19" s="1"/>
  <c r="T11" i="19"/>
  <c r="U11" i="19" s="1"/>
  <c r="AA11" i="19"/>
  <c r="AB11" i="19" s="1"/>
  <c r="AH11" i="19"/>
  <c r="AI11" i="19" s="1"/>
  <c r="M12" i="19"/>
  <c r="N12" i="19" s="1"/>
  <c r="T12" i="19"/>
  <c r="U12" i="19" s="1"/>
  <c r="AA12" i="19"/>
  <c r="AB12" i="19" s="1"/>
  <c r="AH12" i="19"/>
  <c r="AI12" i="19" s="1"/>
  <c r="M13" i="19"/>
  <c r="N13" i="19" s="1"/>
  <c r="T13" i="19"/>
  <c r="U13" i="19" s="1"/>
  <c r="AA13" i="19"/>
  <c r="AB13" i="19" s="1"/>
  <c r="AH13" i="19"/>
  <c r="AI13" i="19" s="1"/>
  <c r="M14" i="19"/>
  <c r="N14" i="19" s="1"/>
  <c r="T14" i="19"/>
  <c r="U14" i="19" s="1"/>
  <c r="AA14" i="19"/>
  <c r="AB14" i="19" s="1"/>
  <c r="AH14" i="19"/>
  <c r="AI14" i="19" s="1"/>
  <c r="M15" i="19"/>
  <c r="N15" i="19"/>
  <c r="T15" i="19"/>
  <c r="U15" i="19" s="1"/>
  <c r="AA15" i="19"/>
  <c r="AB15" i="19" s="1"/>
  <c r="AH15" i="19"/>
  <c r="AI15" i="19" s="1"/>
  <c r="M16" i="19"/>
  <c r="N16" i="19" s="1"/>
  <c r="T16" i="19"/>
  <c r="U16" i="19" s="1"/>
  <c r="AA16" i="19"/>
  <c r="AB16" i="19" s="1"/>
  <c r="AH16" i="19"/>
  <c r="AI16" i="19" s="1"/>
  <c r="M17" i="19"/>
  <c r="N17" i="19" s="1"/>
  <c r="T17" i="19"/>
  <c r="U17" i="19" s="1"/>
  <c r="AA17" i="19"/>
  <c r="AB17" i="19" s="1"/>
  <c r="AH17" i="19"/>
  <c r="AI17" i="19" s="1"/>
  <c r="M18" i="19"/>
  <c r="N18" i="19" s="1"/>
  <c r="T18" i="19"/>
  <c r="U18" i="19" s="1"/>
  <c r="AA18" i="19"/>
  <c r="AB18" i="19" s="1"/>
  <c r="AH18" i="19"/>
  <c r="AI18" i="19" s="1"/>
  <c r="M19" i="19"/>
  <c r="N19" i="19" s="1"/>
  <c r="T19" i="19"/>
  <c r="U19" i="19" s="1"/>
  <c r="AA19" i="19"/>
  <c r="AB19" i="19" s="1"/>
  <c r="AH19" i="19"/>
  <c r="AI19" i="19" s="1"/>
  <c r="M20" i="19"/>
  <c r="N20" i="19" s="1"/>
  <c r="T20" i="19"/>
  <c r="U20" i="19" s="1"/>
  <c r="AA20" i="19"/>
  <c r="AB20" i="19" s="1"/>
  <c r="AH20" i="19"/>
  <c r="AI20" i="19" s="1"/>
  <c r="T21" i="19"/>
  <c r="U21" i="19" s="1"/>
  <c r="AA21" i="19"/>
  <c r="AB21" i="19" s="1"/>
  <c r="AH21" i="19"/>
  <c r="AI21" i="19" s="1"/>
  <c r="T22" i="19"/>
  <c r="U22" i="19" s="1"/>
  <c r="AH22" i="19"/>
  <c r="AI22" i="19" s="1"/>
  <c r="T23" i="19"/>
  <c r="U23" i="19" s="1"/>
  <c r="AH23" i="19"/>
  <c r="AI23" i="19"/>
  <c r="T24" i="19"/>
  <c r="U24" i="19" s="1"/>
  <c r="AH24" i="19"/>
  <c r="AI24" i="19" s="1"/>
  <c r="T25" i="19"/>
  <c r="U25" i="19" s="1"/>
  <c r="T26" i="19"/>
  <c r="U26" i="19" s="1"/>
  <c r="T27" i="19"/>
  <c r="U27" i="19" s="1"/>
</calcChain>
</file>

<file path=xl/sharedStrings.xml><?xml version="1.0" encoding="utf-8"?>
<sst xmlns="http://schemas.openxmlformats.org/spreadsheetml/2006/main" count="30" uniqueCount="11">
  <si>
    <t>sum</t>
    <phoneticPr fontId="1" type="noConversion"/>
  </si>
  <si>
    <t>animals</t>
    <phoneticPr fontId="1" type="noConversion"/>
  </si>
  <si>
    <t>PI</t>
    <phoneticPr fontId="1" type="noConversion"/>
  </si>
  <si>
    <t>% Agroase  (with 100 mM sucrose)</t>
    <phoneticPr fontId="1" type="noConversion"/>
  </si>
  <si>
    <t>w1118</t>
    <phoneticPr fontId="1" type="noConversion"/>
  </si>
  <si>
    <t>% Agroase  (without sucrose)</t>
    <phoneticPr fontId="1" type="noConversion"/>
  </si>
  <si>
    <t>tmc1</t>
    <phoneticPr fontId="1" type="noConversion"/>
  </si>
  <si>
    <t>tmc1</t>
    <phoneticPr fontId="1" type="noConversion"/>
  </si>
  <si>
    <t xml:space="preserve">Raw data of Figure 4-figure supplement 2A </t>
    <phoneticPr fontId="1" type="noConversion"/>
  </si>
  <si>
    <t>Figure 4-figure supplement 2C</t>
    <phoneticPr fontId="1" type="noConversion"/>
  </si>
  <si>
    <r>
      <t xml:space="preserve">Figure 4—figure supplement 2. Additional characterizations of </t>
    </r>
    <r>
      <rPr>
        <b/>
        <i/>
        <sz val="11"/>
        <rFont val="Arial"/>
        <family val="2"/>
      </rPr>
      <t xml:space="preserve">tmc </t>
    </r>
    <r>
      <rPr>
        <b/>
        <sz val="11"/>
        <rFont val="Arial"/>
        <family val="2"/>
      </rPr>
      <t xml:space="preserve">expression and </t>
    </r>
    <r>
      <rPr>
        <b/>
        <i/>
        <sz val="11"/>
        <rFont val="Arial"/>
        <family val="2"/>
      </rPr>
      <t>tmc mutant phenotype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Arial"/>
      <family val="2"/>
    </font>
    <font>
      <sz val="11"/>
      <color theme="1"/>
      <name val="Arial"/>
      <family val="2"/>
    </font>
    <font>
      <i/>
      <sz val="11"/>
      <name val="Arial"/>
      <family val="2"/>
    </font>
    <font>
      <b/>
      <sz val="11"/>
      <name val="Arial"/>
      <family val="2"/>
    </font>
    <font>
      <b/>
      <sz val="11"/>
      <color theme="1"/>
      <name val="等线"/>
      <family val="3"/>
      <charset val="134"/>
      <scheme val="minor"/>
    </font>
    <font>
      <b/>
      <i/>
      <sz val="1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4" fillId="0" borderId="1" xfId="0" applyFont="1" applyFill="1" applyBorder="1" applyAlignment="1">
      <alignment horizontal="left"/>
    </xf>
    <xf numFmtId="0" fontId="3" fillId="0" borderId="1" xfId="0" applyFont="1" applyBorder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/>
    </xf>
    <xf numFmtId="0" fontId="5" fillId="0" borderId="1" xfId="0" applyFont="1" applyFill="1" applyBorder="1" applyAlignment="1">
      <alignment horizontal="left" vertical="center" wrapText="1"/>
    </xf>
    <xf numFmtId="0" fontId="6" fillId="0" borderId="0" xfId="0" applyFont="1"/>
    <xf numFmtId="0" fontId="5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2</xdr:row>
      <xdr:rowOff>76201</xdr:rowOff>
    </xdr:from>
    <xdr:to>
      <xdr:col>4</xdr:col>
      <xdr:colOff>623639</xdr:colOff>
      <xdr:row>16</xdr:row>
      <xdr:rowOff>25401</xdr:rowOff>
    </xdr:to>
    <xdr:pic>
      <xdr:nvPicPr>
        <xdr:cNvPr id="3" name="图片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431801"/>
          <a:ext cx="3265239" cy="24384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27"/>
  <sheetViews>
    <sheetView tabSelected="1" zoomScale="70" zoomScaleNormal="70" workbookViewId="0">
      <selection activeCell="G7" sqref="G7"/>
    </sheetView>
  </sheetViews>
  <sheetFormatPr defaultRowHeight="14" x14ac:dyDescent="0.3"/>
  <sheetData>
    <row r="1" spans="1:35" x14ac:dyDescent="0.3">
      <c r="A1" s="9" t="s">
        <v>10</v>
      </c>
    </row>
    <row r="2" spans="1:35" ht="14.5" customHeight="1" x14ac:dyDescent="0.35">
      <c r="A2" s="8" t="s">
        <v>8</v>
      </c>
      <c r="I2" s="7" t="s">
        <v>9</v>
      </c>
      <c r="J2" s="1" t="s">
        <v>4</v>
      </c>
      <c r="K2" s="4" t="s">
        <v>5</v>
      </c>
      <c r="L2" s="4"/>
      <c r="M2" s="4" t="s">
        <v>0</v>
      </c>
      <c r="N2" s="4"/>
      <c r="P2" s="7" t="s">
        <v>9</v>
      </c>
      <c r="Q2" s="1" t="s">
        <v>4</v>
      </c>
      <c r="R2" s="6" t="s">
        <v>3</v>
      </c>
      <c r="S2" s="6"/>
      <c r="T2" s="6" t="s">
        <v>0</v>
      </c>
      <c r="U2" s="6"/>
      <c r="W2" s="7" t="s">
        <v>9</v>
      </c>
      <c r="X2" s="1" t="s">
        <v>6</v>
      </c>
      <c r="Y2" s="6" t="s">
        <v>5</v>
      </c>
      <c r="Z2" s="6"/>
      <c r="AA2" s="6" t="s">
        <v>0</v>
      </c>
      <c r="AB2" s="6"/>
      <c r="AD2" s="7" t="s">
        <v>9</v>
      </c>
      <c r="AE2" s="1" t="s">
        <v>7</v>
      </c>
      <c r="AF2" s="6" t="s">
        <v>3</v>
      </c>
      <c r="AG2" s="6"/>
      <c r="AH2" s="6" t="s">
        <v>0</v>
      </c>
      <c r="AI2" s="6"/>
    </row>
    <row r="3" spans="1:35" x14ac:dyDescent="0.3">
      <c r="I3" s="7"/>
      <c r="J3" s="4" t="s">
        <v>1</v>
      </c>
      <c r="K3" s="4">
        <v>0.5</v>
      </c>
      <c r="L3" s="4">
        <v>1.5</v>
      </c>
      <c r="M3" s="6" t="s">
        <v>0</v>
      </c>
      <c r="N3" s="4" t="s">
        <v>2</v>
      </c>
      <c r="P3" s="7"/>
      <c r="Q3" s="6" t="s">
        <v>1</v>
      </c>
      <c r="R3" s="6">
        <v>0.5</v>
      </c>
      <c r="S3" s="6">
        <v>1.5</v>
      </c>
      <c r="T3" s="6" t="s">
        <v>0</v>
      </c>
      <c r="U3" s="6" t="s">
        <v>2</v>
      </c>
      <c r="W3" s="7"/>
      <c r="X3" s="6" t="s">
        <v>1</v>
      </c>
      <c r="Y3" s="6">
        <v>0.5</v>
      </c>
      <c r="Z3" s="6">
        <v>1.5</v>
      </c>
      <c r="AA3" s="6" t="s">
        <v>0</v>
      </c>
      <c r="AB3" s="6" t="s">
        <v>2</v>
      </c>
      <c r="AD3" s="7"/>
      <c r="AE3" s="6" t="s">
        <v>1</v>
      </c>
      <c r="AF3" s="6">
        <v>0.5</v>
      </c>
      <c r="AG3" s="6">
        <v>1.5</v>
      </c>
      <c r="AH3" s="6" t="s">
        <v>0</v>
      </c>
      <c r="AI3" s="6" t="s">
        <v>2</v>
      </c>
    </row>
    <row r="4" spans="1:35" x14ac:dyDescent="0.3">
      <c r="I4" s="7"/>
      <c r="J4" s="4">
        <v>1</v>
      </c>
      <c r="K4" s="5">
        <v>14</v>
      </c>
      <c r="L4" s="5">
        <v>0</v>
      </c>
      <c r="M4" s="4">
        <f t="shared" ref="M4:M20" si="0">SUM(K4:L4)</f>
        <v>14</v>
      </c>
      <c r="N4" s="4">
        <f t="shared" ref="N4:N20" si="1">(K4-L4)/M4</f>
        <v>1</v>
      </c>
      <c r="P4" s="7"/>
      <c r="Q4" s="6">
        <v>1</v>
      </c>
      <c r="R4" s="2">
        <v>15</v>
      </c>
      <c r="S4" s="2">
        <v>26</v>
      </c>
      <c r="T4" s="6">
        <f t="shared" ref="T4:T27" si="2">SUM(R4:S4)</f>
        <v>41</v>
      </c>
      <c r="U4" s="6">
        <f t="shared" ref="U4:U27" si="3">(R4-S4)/T4</f>
        <v>-0.26829268292682928</v>
      </c>
      <c r="W4" s="7"/>
      <c r="X4" s="6">
        <v>1</v>
      </c>
      <c r="Y4" s="2">
        <v>13</v>
      </c>
      <c r="Z4" s="2">
        <v>0</v>
      </c>
      <c r="AA4" s="6">
        <f t="shared" ref="AA4:AA21" si="4">SUM(Y4:Z4)</f>
        <v>13</v>
      </c>
      <c r="AB4" s="6">
        <f t="shared" ref="AB4:AB21" si="5">(Y4-Z4)/AA4</f>
        <v>1</v>
      </c>
      <c r="AD4" s="7"/>
      <c r="AE4" s="6">
        <v>1</v>
      </c>
      <c r="AF4" s="3">
        <v>8</v>
      </c>
      <c r="AG4" s="3">
        <v>2</v>
      </c>
      <c r="AH4" s="6">
        <f t="shared" ref="AH4:AH24" si="6">SUM(AF4:AG4)</f>
        <v>10</v>
      </c>
      <c r="AI4" s="6">
        <f t="shared" ref="AI4:AI24" si="7">(AF4-AG4)/AH4</f>
        <v>0.6</v>
      </c>
    </row>
    <row r="5" spans="1:35" x14ac:dyDescent="0.3">
      <c r="I5" s="4"/>
      <c r="J5" s="4">
        <v>2</v>
      </c>
      <c r="K5" s="5">
        <v>27</v>
      </c>
      <c r="L5" s="5">
        <v>0</v>
      </c>
      <c r="M5" s="4">
        <f t="shared" si="0"/>
        <v>27</v>
      </c>
      <c r="N5" s="4">
        <f t="shared" si="1"/>
        <v>1</v>
      </c>
      <c r="P5" s="6"/>
      <c r="Q5" s="6">
        <v>2</v>
      </c>
      <c r="R5" s="2">
        <v>37</v>
      </c>
      <c r="S5" s="2">
        <v>21</v>
      </c>
      <c r="T5" s="6">
        <f t="shared" si="2"/>
        <v>58</v>
      </c>
      <c r="U5" s="6">
        <f t="shared" si="3"/>
        <v>0.27586206896551724</v>
      </c>
      <c r="W5" s="6"/>
      <c r="X5" s="6">
        <v>2</v>
      </c>
      <c r="Y5" s="2">
        <v>24</v>
      </c>
      <c r="Z5" s="2">
        <v>0</v>
      </c>
      <c r="AA5" s="6">
        <f t="shared" si="4"/>
        <v>24</v>
      </c>
      <c r="AB5" s="6">
        <f t="shared" si="5"/>
        <v>1</v>
      </c>
      <c r="AD5" s="6"/>
      <c r="AE5" s="6">
        <v>2</v>
      </c>
      <c r="AF5" s="3">
        <v>40</v>
      </c>
      <c r="AG5" s="3">
        <v>0</v>
      </c>
      <c r="AH5" s="6">
        <f t="shared" si="6"/>
        <v>40</v>
      </c>
      <c r="AI5" s="6">
        <f t="shared" si="7"/>
        <v>1</v>
      </c>
    </row>
    <row r="6" spans="1:35" x14ac:dyDescent="0.3">
      <c r="I6" s="4"/>
      <c r="J6" s="4">
        <v>3</v>
      </c>
      <c r="K6" s="5">
        <v>11</v>
      </c>
      <c r="L6" s="5">
        <v>0</v>
      </c>
      <c r="M6" s="4">
        <f t="shared" si="0"/>
        <v>11</v>
      </c>
      <c r="N6" s="4">
        <f t="shared" si="1"/>
        <v>1</v>
      </c>
      <c r="P6" s="6"/>
      <c r="Q6" s="6">
        <v>3</v>
      </c>
      <c r="R6" s="2">
        <v>35</v>
      </c>
      <c r="S6" s="2">
        <v>4</v>
      </c>
      <c r="T6" s="6">
        <f t="shared" si="2"/>
        <v>39</v>
      </c>
      <c r="U6" s="6">
        <f t="shared" si="3"/>
        <v>0.79487179487179482</v>
      </c>
      <c r="W6" s="6"/>
      <c r="X6" s="6">
        <v>3</v>
      </c>
      <c r="Y6" s="2">
        <v>32</v>
      </c>
      <c r="Z6" s="2">
        <v>0</v>
      </c>
      <c r="AA6" s="6">
        <f t="shared" si="4"/>
        <v>32</v>
      </c>
      <c r="AB6" s="6">
        <f t="shared" si="5"/>
        <v>1</v>
      </c>
      <c r="AD6" s="6"/>
      <c r="AE6" s="6">
        <v>3</v>
      </c>
      <c r="AF6" s="3">
        <v>15</v>
      </c>
      <c r="AG6" s="3">
        <v>0</v>
      </c>
      <c r="AH6" s="6">
        <f t="shared" si="6"/>
        <v>15</v>
      </c>
      <c r="AI6" s="6">
        <f t="shared" si="7"/>
        <v>1</v>
      </c>
    </row>
    <row r="7" spans="1:35" x14ac:dyDescent="0.3">
      <c r="I7" s="4"/>
      <c r="J7" s="4">
        <v>4</v>
      </c>
      <c r="K7" s="5">
        <v>28</v>
      </c>
      <c r="L7" s="5">
        <v>0</v>
      </c>
      <c r="M7" s="4">
        <f t="shared" si="0"/>
        <v>28</v>
      </c>
      <c r="N7" s="4">
        <f t="shared" si="1"/>
        <v>1</v>
      </c>
      <c r="P7" s="6"/>
      <c r="Q7" s="6">
        <v>4</v>
      </c>
      <c r="R7" s="2">
        <v>31</v>
      </c>
      <c r="S7" s="2">
        <v>16</v>
      </c>
      <c r="T7" s="6">
        <f t="shared" si="2"/>
        <v>47</v>
      </c>
      <c r="U7" s="6">
        <f t="shared" si="3"/>
        <v>0.31914893617021278</v>
      </c>
      <c r="W7" s="6"/>
      <c r="X7" s="6">
        <v>4</v>
      </c>
      <c r="Y7" s="2">
        <v>46</v>
      </c>
      <c r="Z7" s="2">
        <v>0</v>
      </c>
      <c r="AA7" s="6">
        <f t="shared" si="4"/>
        <v>46</v>
      </c>
      <c r="AB7" s="6">
        <f t="shared" si="5"/>
        <v>1</v>
      </c>
      <c r="AD7" s="6"/>
      <c r="AE7" s="6">
        <v>4</v>
      </c>
      <c r="AF7" s="3">
        <v>20</v>
      </c>
      <c r="AG7" s="3">
        <v>0</v>
      </c>
      <c r="AH7" s="6">
        <f t="shared" si="6"/>
        <v>20</v>
      </c>
      <c r="AI7" s="6">
        <f t="shared" si="7"/>
        <v>1</v>
      </c>
    </row>
    <row r="8" spans="1:35" x14ac:dyDescent="0.3">
      <c r="I8" s="4"/>
      <c r="J8" s="4">
        <v>5</v>
      </c>
      <c r="K8" s="5">
        <v>29</v>
      </c>
      <c r="L8" s="5">
        <v>0</v>
      </c>
      <c r="M8" s="4">
        <f t="shared" si="0"/>
        <v>29</v>
      </c>
      <c r="N8" s="4">
        <f t="shared" si="1"/>
        <v>1</v>
      </c>
      <c r="P8" s="6"/>
      <c r="Q8" s="6">
        <v>5</v>
      </c>
      <c r="R8" s="2">
        <v>23</v>
      </c>
      <c r="S8" s="2">
        <v>21</v>
      </c>
      <c r="T8" s="6">
        <f t="shared" si="2"/>
        <v>44</v>
      </c>
      <c r="U8" s="6">
        <f t="shared" si="3"/>
        <v>4.5454545454545456E-2</v>
      </c>
      <c r="W8" s="6"/>
      <c r="X8" s="6">
        <v>5</v>
      </c>
      <c r="Y8" s="2">
        <v>39</v>
      </c>
      <c r="Z8" s="2">
        <v>0</v>
      </c>
      <c r="AA8" s="6">
        <f t="shared" si="4"/>
        <v>39</v>
      </c>
      <c r="AB8" s="6">
        <f t="shared" si="5"/>
        <v>1</v>
      </c>
      <c r="AD8" s="6"/>
      <c r="AE8" s="6">
        <v>5</v>
      </c>
      <c r="AF8" s="3">
        <v>9</v>
      </c>
      <c r="AG8" s="3">
        <v>1</v>
      </c>
      <c r="AH8" s="6">
        <f t="shared" si="6"/>
        <v>10</v>
      </c>
      <c r="AI8" s="6">
        <f t="shared" si="7"/>
        <v>0.8</v>
      </c>
    </row>
    <row r="9" spans="1:35" x14ac:dyDescent="0.3">
      <c r="I9" s="4"/>
      <c r="J9" s="4">
        <v>6</v>
      </c>
      <c r="K9" s="5">
        <v>32</v>
      </c>
      <c r="L9" s="5">
        <v>0</v>
      </c>
      <c r="M9" s="4">
        <f t="shared" si="0"/>
        <v>32</v>
      </c>
      <c r="N9" s="4">
        <f t="shared" si="1"/>
        <v>1</v>
      </c>
      <c r="P9" s="6"/>
      <c r="Q9" s="6">
        <v>6</v>
      </c>
      <c r="R9" s="2">
        <v>34</v>
      </c>
      <c r="S9" s="2">
        <v>19</v>
      </c>
      <c r="T9" s="6">
        <f t="shared" si="2"/>
        <v>53</v>
      </c>
      <c r="U9" s="6">
        <f t="shared" si="3"/>
        <v>0.28301886792452829</v>
      </c>
      <c r="W9" s="6"/>
      <c r="X9" s="6">
        <v>6</v>
      </c>
      <c r="Y9" s="2">
        <v>19</v>
      </c>
      <c r="Z9" s="2">
        <v>0</v>
      </c>
      <c r="AA9" s="6">
        <f t="shared" si="4"/>
        <v>19</v>
      </c>
      <c r="AB9" s="6">
        <f t="shared" si="5"/>
        <v>1</v>
      </c>
      <c r="AD9" s="6"/>
      <c r="AE9" s="6">
        <v>6</v>
      </c>
      <c r="AF9" s="3">
        <v>29</v>
      </c>
      <c r="AG9" s="3">
        <v>0</v>
      </c>
      <c r="AH9" s="6">
        <f t="shared" si="6"/>
        <v>29</v>
      </c>
      <c r="AI9" s="6">
        <f t="shared" si="7"/>
        <v>1</v>
      </c>
    </row>
    <row r="10" spans="1:35" x14ac:dyDescent="0.3">
      <c r="I10" s="4"/>
      <c r="J10" s="4">
        <v>7</v>
      </c>
      <c r="K10" s="5">
        <v>17</v>
      </c>
      <c r="L10" s="5">
        <v>0</v>
      </c>
      <c r="M10" s="4">
        <f t="shared" si="0"/>
        <v>17</v>
      </c>
      <c r="N10" s="4">
        <f t="shared" si="1"/>
        <v>1</v>
      </c>
      <c r="P10" s="6"/>
      <c r="Q10" s="6">
        <v>7</v>
      </c>
      <c r="R10" s="2">
        <v>29</v>
      </c>
      <c r="S10" s="2">
        <v>22</v>
      </c>
      <c r="T10" s="6">
        <f t="shared" si="2"/>
        <v>51</v>
      </c>
      <c r="U10" s="6">
        <f t="shared" si="3"/>
        <v>0.13725490196078433</v>
      </c>
      <c r="W10" s="6"/>
      <c r="X10" s="6">
        <v>7</v>
      </c>
      <c r="Y10" s="2">
        <v>39</v>
      </c>
      <c r="Z10" s="2">
        <v>0</v>
      </c>
      <c r="AA10" s="6">
        <f t="shared" si="4"/>
        <v>39</v>
      </c>
      <c r="AB10" s="6">
        <f t="shared" si="5"/>
        <v>1</v>
      </c>
      <c r="AD10" s="6"/>
      <c r="AE10" s="6">
        <v>7</v>
      </c>
      <c r="AF10" s="3">
        <v>15</v>
      </c>
      <c r="AG10" s="3">
        <v>1</v>
      </c>
      <c r="AH10" s="6">
        <f t="shared" si="6"/>
        <v>16</v>
      </c>
      <c r="AI10" s="6">
        <f t="shared" si="7"/>
        <v>0.875</v>
      </c>
    </row>
    <row r="11" spans="1:35" x14ac:dyDescent="0.3">
      <c r="I11" s="4"/>
      <c r="J11" s="4">
        <v>8</v>
      </c>
      <c r="K11" s="5">
        <v>29</v>
      </c>
      <c r="L11" s="5">
        <v>0</v>
      </c>
      <c r="M11" s="4">
        <f t="shared" si="0"/>
        <v>29</v>
      </c>
      <c r="N11" s="4">
        <f t="shared" si="1"/>
        <v>1</v>
      </c>
      <c r="P11" s="6"/>
      <c r="Q11" s="6">
        <v>8</v>
      </c>
      <c r="R11" s="2">
        <v>31</v>
      </c>
      <c r="S11" s="2">
        <v>22</v>
      </c>
      <c r="T11" s="6">
        <f t="shared" si="2"/>
        <v>53</v>
      </c>
      <c r="U11" s="6">
        <f t="shared" si="3"/>
        <v>0.16981132075471697</v>
      </c>
      <c r="W11" s="6"/>
      <c r="X11" s="6">
        <v>8</v>
      </c>
      <c r="Y11" s="2">
        <v>23</v>
      </c>
      <c r="Z11" s="2">
        <v>0</v>
      </c>
      <c r="AA11" s="6">
        <f t="shared" si="4"/>
        <v>23</v>
      </c>
      <c r="AB11" s="6">
        <f t="shared" si="5"/>
        <v>1</v>
      </c>
      <c r="AD11" s="6"/>
      <c r="AE11" s="6">
        <v>8</v>
      </c>
      <c r="AF11" s="3">
        <v>8</v>
      </c>
      <c r="AG11" s="3">
        <v>5</v>
      </c>
      <c r="AH11" s="6">
        <f t="shared" si="6"/>
        <v>13</v>
      </c>
      <c r="AI11" s="6">
        <f t="shared" si="7"/>
        <v>0.23076923076923078</v>
      </c>
    </row>
    <row r="12" spans="1:35" x14ac:dyDescent="0.3">
      <c r="I12" s="4"/>
      <c r="J12" s="4">
        <v>9</v>
      </c>
      <c r="K12" s="5">
        <v>29</v>
      </c>
      <c r="L12" s="5">
        <v>3</v>
      </c>
      <c r="M12" s="4">
        <f t="shared" si="0"/>
        <v>32</v>
      </c>
      <c r="N12" s="4">
        <f t="shared" si="1"/>
        <v>0.8125</v>
      </c>
      <c r="P12" s="6"/>
      <c r="Q12" s="6">
        <v>9</v>
      </c>
      <c r="R12" s="2">
        <v>19</v>
      </c>
      <c r="S12" s="2">
        <v>34</v>
      </c>
      <c r="T12" s="6">
        <f t="shared" si="2"/>
        <v>53</v>
      </c>
      <c r="U12" s="6">
        <f t="shared" si="3"/>
        <v>-0.28301886792452829</v>
      </c>
      <c r="W12" s="6"/>
      <c r="X12" s="6">
        <v>9</v>
      </c>
      <c r="Y12" s="2">
        <v>25</v>
      </c>
      <c r="Z12" s="2">
        <v>0</v>
      </c>
      <c r="AA12" s="6">
        <f t="shared" si="4"/>
        <v>25</v>
      </c>
      <c r="AB12" s="6">
        <f t="shared" si="5"/>
        <v>1</v>
      </c>
      <c r="AD12" s="6"/>
      <c r="AE12" s="6">
        <v>9</v>
      </c>
      <c r="AF12" s="3">
        <v>12</v>
      </c>
      <c r="AG12" s="3">
        <v>1</v>
      </c>
      <c r="AH12" s="6">
        <f t="shared" si="6"/>
        <v>13</v>
      </c>
      <c r="AI12" s="6">
        <f t="shared" si="7"/>
        <v>0.84615384615384615</v>
      </c>
    </row>
    <row r="13" spans="1:35" x14ac:dyDescent="0.3">
      <c r="I13" s="4"/>
      <c r="J13" s="4">
        <v>10</v>
      </c>
      <c r="K13" s="5">
        <v>30</v>
      </c>
      <c r="L13" s="5">
        <v>2</v>
      </c>
      <c r="M13" s="4">
        <f t="shared" si="0"/>
        <v>32</v>
      </c>
      <c r="N13" s="4">
        <f t="shared" si="1"/>
        <v>0.875</v>
      </c>
      <c r="P13" s="6"/>
      <c r="Q13" s="6">
        <v>10</v>
      </c>
      <c r="R13" s="2">
        <v>37</v>
      </c>
      <c r="S13" s="2">
        <v>8</v>
      </c>
      <c r="T13" s="6">
        <f t="shared" si="2"/>
        <v>45</v>
      </c>
      <c r="U13" s="6">
        <f t="shared" si="3"/>
        <v>0.64444444444444449</v>
      </c>
      <c r="W13" s="6"/>
      <c r="X13" s="6">
        <v>10</v>
      </c>
      <c r="Y13" s="2">
        <v>22</v>
      </c>
      <c r="Z13" s="2">
        <v>0</v>
      </c>
      <c r="AA13" s="6">
        <f t="shared" si="4"/>
        <v>22</v>
      </c>
      <c r="AB13" s="6">
        <f t="shared" si="5"/>
        <v>1</v>
      </c>
      <c r="AD13" s="6"/>
      <c r="AE13" s="6">
        <v>10</v>
      </c>
      <c r="AF13" s="3">
        <v>18</v>
      </c>
      <c r="AG13" s="3">
        <v>2</v>
      </c>
      <c r="AH13" s="6">
        <f t="shared" si="6"/>
        <v>20</v>
      </c>
      <c r="AI13" s="6">
        <f t="shared" si="7"/>
        <v>0.8</v>
      </c>
    </row>
    <row r="14" spans="1:35" x14ac:dyDescent="0.3">
      <c r="I14" s="4"/>
      <c r="J14" s="4">
        <v>11</v>
      </c>
      <c r="K14" s="5">
        <v>27</v>
      </c>
      <c r="L14" s="5">
        <v>0</v>
      </c>
      <c r="M14" s="4">
        <f t="shared" si="0"/>
        <v>27</v>
      </c>
      <c r="N14" s="4">
        <f t="shared" si="1"/>
        <v>1</v>
      </c>
      <c r="P14" s="6"/>
      <c r="Q14" s="6">
        <v>11</v>
      </c>
      <c r="R14" s="2">
        <v>35</v>
      </c>
      <c r="S14" s="2">
        <v>4</v>
      </c>
      <c r="T14" s="6">
        <f t="shared" si="2"/>
        <v>39</v>
      </c>
      <c r="U14" s="6">
        <f t="shared" si="3"/>
        <v>0.79487179487179482</v>
      </c>
      <c r="W14" s="6"/>
      <c r="X14" s="6">
        <v>11</v>
      </c>
      <c r="Y14" s="2">
        <v>22</v>
      </c>
      <c r="Z14" s="2">
        <v>0</v>
      </c>
      <c r="AA14" s="6">
        <f t="shared" si="4"/>
        <v>22</v>
      </c>
      <c r="AB14" s="6">
        <f t="shared" si="5"/>
        <v>1</v>
      </c>
      <c r="AD14" s="6"/>
      <c r="AE14" s="6">
        <v>11</v>
      </c>
      <c r="AF14" s="3">
        <v>17</v>
      </c>
      <c r="AG14" s="3">
        <v>2</v>
      </c>
      <c r="AH14" s="6">
        <f t="shared" si="6"/>
        <v>19</v>
      </c>
      <c r="AI14" s="6">
        <f t="shared" si="7"/>
        <v>0.78947368421052633</v>
      </c>
    </row>
    <row r="15" spans="1:35" x14ac:dyDescent="0.3">
      <c r="I15" s="4"/>
      <c r="J15" s="4">
        <v>12</v>
      </c>
      <c r="K15" s="5">
        <v>13</v>
      </c>
      <c r="L15" s="5">
        <v>0</v>
      </c>
      <c r="M15" s="4">
        <f t="shared" si="0"/>
        <v>13</v>
      </c>
      <c r="N15" s="4">
        <f t="shared" si="1"/>
        <v>1</v>
      </c>
      <c r="P15" s="6"/>
      <c r="Q15" s="6">
        <v>12</v>
      </c>
      <c r="R15" s="2">
        <v>25</v>
      </c>
      <c r="S15" s="2">
        <v>10</v>
      </c>
      <c r="T15" s="6">
        <f t="shared" si="2"/>
        <v>35</v>
      </c>
      <c r="U15" s="6">
        <f t="shared" si="3"/>
        <v>0.42857142857142855</v>
      </c>
      <c r="W15" s="6"/>
      <c r="X15" s="6">
        <v>12</v>
      </c>
      <c r="Y15" s="2">
        <v>16</v>
      </c>
      <c r="Z15" s="2">
        <v>0</v>
      </c>
      <c r="AA15" s="6">
        <f t="shared" si="4"/>
        <v>16</v>
      </c>
      <c r="AB15" s="6">
        <f t="shared" si="5"/>
        <v>1</v>
      </c>
      <c r="AD15" s="6"/>
      <c r="AE15" s="6">
        <v>12</v>
      </c>
      <c r="AF15" s="3">
        <v>10</v>
      </c>
      <c r="AG15" s="3">
        <v>0</v>
      </c>
      <c r="AH15" s="6">
        <f t="shared" si="6"/>
        <v>10</v>
      </c>
      <c r="AI15" s="6">
        <f t="shared" si="7"/>
        <v>1</v>
      </c>
    </row>
    <row r="16" spans="1:35" x14ac:dyDescent="0.3">
      <c r="I16" s="4"/>
      <c r="J16" s="4">
        <v>13</v>
      </c>
      <c r="K16" s="5">
        <v>40</v>
      </c>
      <c r="L16" s="5">
        <v>0</v>
      </c>
      <c r="M16" s="4">
        <f t="shared" si="0"/>
        <v>40</v>
      </c>
      <c r="N16" s="4">
        <f t="shared" si="1"/>
        <v>1</v>
      </c>
      <c r="P16" s="6"/>
      <c r="Q16" s="6">
        <v>13</v>
      </c>
      <c r="R16" s="2">
        <v>33</v>
      </c>
      <c r="S16" s="2">
        <v>40</v>
      </c>
      <c r="T16" s="6">
        <f t="shared" si="2"/>
        <v>73</v>
      </c>
      <c r="U16" s="6">
        <f t="shared" si="3"/>
        <v>-9.5890410958904104E-2</v>
      </c>
      <c r="W16" s="6"/>
      <c r="X16" s="6">
        <v>13</v>
      </c>
      <c r="Y16" s="2">
        <v>47</v>
      </c>
      <c r="Z16" s="2">
        <v>2</v>
      </c>
      <c r="AA16" s="6">
        <f t="shared" si="4"/>
        <v>49</v>
      </c>
      <c r="AB16" s="6">
        <f t="shared" si="5"/>
        <v>0.91836734693877553</v>
      </c>
      <c r="AD16" s="6"/>
      <c r="AE16" s="6">
        <v>13</v>
      </c>
      <c r="AF16" s="3">
        <v>10</v>
      </c>
      <c r="AG16" s="3">
        <v>11</v>
      </c>
      <c r="AH16" s="6">
        <f t="shared" si="6"/>
        <v>21</v>
      </c>
      <c r="AI16" s="6">
        <f t="shared" si="7"/>
        <v>-4.7619047619047616E-2</v>
      </c>
    </row>
    <row r="17" spans="9:35" x14ac:dyDescent="0.3">
      <c r="I17" s="4"/>
      <c r="J17" s="4">
        <v>14</v>
      </c>
      <c r="K17" s="5">
        <v>40</v>
      </c>
      <c r="L17" s="5">
        <v>0</v>
      </c>
      <c r="M17" s="4">
        <f t="shared" si="0"/>
        <v>40</v>
      </c>
      <c r="N17" s="4">
        <f t="shared" si="1"/>
        <v>1</v>
      </c>
      <c r="P17" s="6"/>
      <c r="Q17" s="6">
        <v>14</v>
      </c>
      <c r="R17" s="2">
        <v>43</v>
      </c>
      <c r="S17" s="2">
        <v>19</v>
      </c>
      <c r="T17" s="6">
        <f t="shared" si="2"/>
        <v>62</v>
      </c>
      <c r="U17" s="6">
        <f t="shared" si="3"/>
        <v>0.38709677419354838</v>
      </c>
      <c r="W17" s="6"/>
      <c r="X17" s="6">
        <v>14</v>
      </c>
      <c r="Y17" s="2">
        <v>14</v>
      </c>
      <c r="Z17" s="2">
        <v>0</v>
      </c>
      <c r="AA17" s="6">
        <f t="shared" si="4"/>
        <v>14</v>
      </c>
      <c r="AB17" s="6">
        <f t="shared" si="5"/>
        <v>1</v>
      </c>
      <c r="AD17" s="6"/>
      <c r="AE17" s="6">
        <v>14</v>
      </c>
      <c r="AF17" s="3">
        <v>27</v>
      </c>
      <c r="AG17" s="3">
        <v>1</v>
      </c>
      <c r="AH17" s="6">
        <f t="shared" si="6"/>
        <v>28</v>
      </c>
      <c r="AI17" s="6">
        <f t="shared" si="7"/>
        <v>0.9285714285714286</v>
      </c>
    </row>
    <row r="18" spans="9:35" x14ac:dyDescent="0.3">
      <c r="I18" s="4"/>
      <c r="J18" s="4">
        <v>15</v>
      </c>
      <c r="K18" s="5">
        <v>55</v>
      </c>
      <c r="L18" s="5">
        <v>0</v>
      </c>
      <c r="M18" s="4">
        <f t="shared" si="0"/>
        <v>55</v>
      </c>
      <c r="N18" s="4">
        <f t="shared" si="1"/>
        <v>1</v>
      </c>
      <c r="P18" s="6"/>
      <c r="Q18" s="6">
        <v>15</v>
      </c>
      <c r="R18" s="2">
        <v>46</v>
      </c>
      <c r="S18" s="2">
        <v>24</v>
      </c>
      <c r="T18" s="6">
        <f t="shared" si="2"/>
        <v>70</v>
      </c>
      <c r="U18" s="6">
        <f t="shared" si="3"/>
        <v>0.31428571428571428</v>
      </c>
      <c r="W18" s="6"/>
      <c r="X18" s="6">
        <v>15</v>
      </c>
      <c r="Y18" s="2">
        <v>28</v>
      </c>
      <c r="Z18" s="2">
        <v>7</v>
      </c>
      <c r="AA18" s="6">
        <f t="shared" si="4"/>
        <v>35</v>
      </c>
      <c r="AB18" s="6">
        <f t="shared" si="5"/>
        <v>0.6</v>
      </c>
      <c r="AD18" s="6"/>
      <c r="AE18" s="6">
        <v>15</v>
      </c>
      <c r="AF18" s="3">
        <v>22</v>
      </c>
      <c r="AG18" s="3">
        <v>0</v>
      </c>
      <c r="AH18" s="6">
        <f t="shared" si="6"/>
        <v>22</v>
      </c>
      <c r="AI18" s="6">
        <f t="shared" si="7"/>
        <v>1</v>
      </c>
    </row>
    <row r="19" spans="9:35" x14ac:dyDescent="0.3">
      <c r="I19" s="4"/>
      <c r="J19" s="4">
        <v>16</v>
      </c>
      <c r="K19" s="5">
        <v>41</v>
      </c>
      <c r="L19" s="5">
        <v>0</v>
      </c>
      <c r="M19" s="4">
        <f t="shared" si="0"/>
        <v>41</v>
      </c>
      <c r="N19" s="4">
        <f t="shared" si="1"/>
        <v>1</v>
      </c>
      <c r="P19" s="6"/>
      <c r="Q19" s="6">
        <v>16</v>
      </c>
      <c r="R19" s="2">
        <v>56</v>
      </c>
      <c r="S19" s="2">
        <v>1</v>
      </c>
      <c r="T19" s="6">
        <f t="shared" si="2"/>
        <v>57</v>
      </c>
      <c r="U19" s="6">
        <f t="shared" si="3"/>
        <v>0.96491228070175439</v>
      </c>
      <c r="W19" s="6"/>
      <c r="X19" s="6">
        <v>16</v>
      </c>
      <c r="Y19" s="2">
        <v>20</v>
      </c>
      <c r="Z19" s="2">
        <v>7</v>
      </c>
      <c r="AA19" s="6">
        <f t="shared" si="4"/>
        <v>27</v>
      </c>
      <c r="AB19" s="6">
        <f t="shared" si="5"/>
        <v>0.48148148148148145</v>
      </c>
      <c r="AD19" s="6"/>
      <c r="AE19" s="6">
        <v>16</v>
      </c>
      <c r="AF19" s="3">
        <v>23</v>
      </c>
      <c r="AG19" s="3">
        <v>0</v>
      </c>
      <c r="AH19" s="6">
        <f t="shared" si="6"/>
        <v>23</v>
      </c>
      <c r="AI19" s="6">
        <f t="shared" si="7"/>
        <v>1</v>
      </c>
    </row>
    <row r="20" spans="9:35" x14ac:dyDescent="0.3">
      <c r="I20" s="4"/>
      <c r="J20" s="4">
        <v>17</v>
      </c>
      <c r="K20" s="5">
        <v>47</v>
      </c>
      <c r="L20" s="5">
        <v>0</v>
      </c>
      <c r="M20" s="4">
        <f t="shared" si="0"/>
        <v>47</v>
      </c>
      <c r="N20" s="4">
        <f t="shared" si="1"/>
        <v>1</v>
      </c>
      <c r="P20" s="6"/>
      <c r="Q20" s="6">
        <v>17</v>
      </c>
      <c r="R20" s="2">
        <v>39</v>
      </c>
      <c r="S20" s="2">
        <v>2</v>
      </c>
      <c r="T20" s="6">
        <f t="shared" si="2"/>
        <v>41</v>
      </c>
      <c r="U20" s="6">
        <f t="shared" si="3"/>
        <v>0.90243902439024393</v>
      </c>
      <c r="W20" s="6"/>
      <c r="X20" s="6">
        <v>17</v>
      </c>
      <c r="Y20" s="2">
        <v>18</v>
      </c>
      <c r="Z20" s="2">
        <v>0</v>
      </c>
      <c r="AA20" s="6">
        <f t="shared" si="4"/>
        <v>18</v>
      </c>
      <c r="AB20" s="6">
        <f t="shared" si="5"/>
        <v>1</v>
      </c>
      <c r="AD20" s="6"/>
      <c r="AE20" s="6">
        <v>17</v>
      </c>
      <c r="AF20" s="3">
        <v>32</v>
      </c>
      <c r="AG20" s="3">
        <v>0</v>
      </c>
      <c r="AH20" s="6">
        <f t="shared" si="6"/>
        <v>32</v>
      </c>
      <c r="AI20" s="6">
        <f t="shared" si="7"/>
        <v>1</v>
      </c>
    </row>
    <row r="21" spans="9:35" x14ac:dyDescent="0.3">
      <c r="P21" s="6"/>
      <c r="Q21" s="6">
        <v>18</v>
      </c>
      <c r="R21" s="2">
        <v>41</v>
      </c>
      <c r="S21" s="2">
        <v>8</v>
      </c>
      <c r="T21" s="6">
        <f t="shared" si="2"/>
        <v>49</v>
      </c>
      <c r="U21" s="6">
        <f t="shared" si="3"/>
        <v>0.67346938775510201</v>
      </c>
      <c r="W21" s="6"/>
      <c r="X21" s="6">
        <v>18</v>
      </c>
      <c r="Y21" s="2">
        <v>8</v>
      </c>
      <c r="Z21" s="2">
        <v>1</v>
      </c>
      <c r="AA21" s="6">
        <f t="shared" si="4"/>
        <v>9</v>
      </c>
      <c r="AB21" s="6">
        <f t="shared" si="5"/>
        <v>0.77777777777777779</v>
      </c>
      <c r="AD21" s="6"/>
      <c r="AE21" s="6">
        <v>18</v>
      </c>
      <c r="AF21" s="3">
        <v>41</v>
      </c>
      <c r="AG21" s="3">
        <v>0</v>
      </c>
      <c r="AH21" s="6">
        <f t="shared" si="6"/>
        <v>41</v>
      </c>
      <c r="AI21" s="6">
        <f t="shared" si="7"/>
        <v>1</v>
      </c>
    </row>
    <row r="22" spans="9:35" x14ac:dyDescent="0.3">
      <c r="P22" s="6"/>
      <c r="Q22" s="6">
        <v>19</v>
      </c>
      <c r="R22" s="2">
        <v>24</v>
      </c>
      <c r="S22" s="2">
        <v>1</v>
      </c>
      <c r="T22" s="6">
        <f t="shared" si="2"/>
        <v>25</v>
      </c>
      <c r="U22" s="6">
        <f t="shared" si="3"/>
        <v>0.92</v>
      </c>
      <c r="AD22" s="6"/>
      <c r="AE22" s="6">
        <v>19</v>
      </c>
      <c r="AF22" s="3">
        <v>48</v>
      </c>
      <c r="AG22" s="3">
        <v>0</v>
      </c>
      <c r="AH22" s="6">
        <f t="shared" si="6"/>
        <v>48</v>
      </c>
      <c r="AI22" s="6">
        <f t="shared" si="7"/>
        <v>1</v>
      </c>
    </row>
    <row r="23" spans="9:35" x14ac:dyDescent="0.3">
      <c r="P23" s="6"/>
      <c r="Q23" s="6">
        <v>20</v>
      </c>
      <c r="R23" s="2">
        <v>18</v>
      </c>
      <c r="S23" s="2">
        <v>19</v>
      </c>
      <c r="T23" s="6">
        <f t="shared" si="2"/>
        <v>37</v>
      </c>
      <c r="U23" s="6">
        <f t="shared" si="3"/>
        <v>-2.7027027027027029E-2</v>
      </c>
      <c r="AD23" s="6"/>
      <c r="AE23" s="6">
        <v>20</v>
      </c>
      <c r="AF23" s="3">
        <v>19</v>
      </c>
      <c r="AG23" s="3">
        <v>0</v>
      </c>
      <c r="AH23" s="6">
        <f t="shared" si="6"/>
        <v>19</v>
      </c>
      <c r="AI23" s="6">
        <f t="shared" si="7"/>
        <v>1</v>
      </c>
    </row>
    <row r="24" spans="9:35" x14ac:dyDescent="0.3">
      <c r="P24" s="6"/>
      <c r="Q24" s="6">
        <v>21</v>
      </c>
      <c r="R24" s="2">
        <v>48</v>
      </c>
      <c r="S24" s="2">
        <v>0</v>
      </c>
      <c r="T24" s="6">
        <f t="shared" si="2"/>
        <v>48</v>
      </c>
      <c r="U24" s="6">
        <f t="shared" si="3"/>
        <v>1</v>
      </c>
      <c r="AD24" s="6"/>
      <c r="AE24" s="6">
        <v>21</v>
      </c>
      <c r="AF24" s="3">
        <v>22</v>
      </c>
      <c r="AG24" s="3">
        <v>0</v>
      </c>
      <c r="AH24" s="6">
        <f t="shared" si="6"/>
        <v>22</v>
      </c>
      <c r="AI24" s="6">
        <f t="shared" si="7"/>
        <v>1</v>
      </c>
    </row>
    <row r="25" spans="9:35" x14ac:dyDescent="0.3">
      <c r="P25" s="6"/>
      <c r="Q25" s="6">
        <v>22</v>
      </c>
      <c r="R25" s="2">
        <v>38</v>
      </c>
      <c r="S25" s="2">
        <v>0</v>
      </c>
      <c r="T25" s="6">
        <f t="shared" si="2"/>
        <v>38</v>
      </c>
      <c r="U25" s="6">
        <f t="shared" si="3"/>
        <v>1</v>
      </c>
    </row>
    <row r="26" spans="9:35" x14ac:dyDescent="0.3">
      <c r="P26" s="6"/>
      <c r="Q26" s="6">
        <v>23</v>
      </c>
      <c r="R26" s="2">
        <v>37</v>
      </c>
      <c r="S26" s="2">
        <v>0</v>
      </c>
      <c r="T26" s="6">
        <f t="shared" si="2"/>
        <v>37</v>
      </c>
      <c r="U26" s="6">
        <f t="shared" si="3"/>
        <v>1</v>
      </c>
    </row>
    <row r="27" spans="9:35" x14ac:dyDescent="0.3">
      <c r="P27" s="6"/>
      <c r="Q27" s="6">
        <v>24</v>
      </c>
      <c r="R27" s="2">
        <v>23</v>
      </c>
      <c r="S27" s="2">
        <v>6</v>
      </c>
      <c r="T27" s="6">
        <f t="shared" si="2"/>
        <v>29</v>
      </c>
      <c r="U27" s="6">
        <f t="shared" si="3"/>
        <v>0.58620689655172409</v>
      </c>
    </row>
  </sheetData>
  <mergeCells count="4">
    <mergeCell ref="I2:I4"/>
    <mergeCell ref="P2:P4"/>
    <mergeCell ref="W2:W4"/>
    <mergeCell ref="AD2:AD4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4-figure supplement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5-20T14:15:04Z</dcterms:modified>
</cp:coreProperties>
</file>